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resch0000\switchDrive\Private\0 Science\paper_2active\paper_phage-vibrio\submitted_NatureMicro\final-revision\submitted\"/>
    </mc:Choice>
  </mc:AlternateContent>
  <bookViews>
    <workbookView xWindow="1080" yWindow="0" windowWidth="17400" windowHeight="15060"/>
  </bookViews>
  <sheets>
    <sheet name="Fig 3a" sheetId="2" r:id="rId1"/>
    <sheet name="Fig 3b" sheetId="3" r:id="rId2"/>
    <sheet name="Fig 3c" sheetId="4" r:id="rId3"/>
    <sheet name="Fig 3d" sheetId="6" r:id="rId4"/>
    <sheet name="Fig 3e" sheetId="8" r:id="rId5"/>
    <sheet name="Fig 3f" sheetId="9" r:id="rId6"/>
    <sheet name="Fig 3g" sheetId="10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2" l="1"/>
  <c r="F9" i="2"/>
  <c r="E9" i="2"/>
  <c r="D9" i="2"/>
  <c r="C9" i="2"/>
  <c r="B9" i="2"/>
  <c r="G8" i="2"/>
  <c r="F8" i="2"/>
  <c r="E8" i="2"/>
  <c r="D8" i="2"/>
  <c r="C8" i="2"/>
  <c r="B8" i="2"/>
  <c r="D7" i="10" l="1"/>
  <c r="C7" i="10"/>
  <c r="B7" i="10"/>
  <c r="D8" i="10"/>
  <c r="C8" i="10"/>
  <c r="B8" i="10"/>
  <c r="F10" i="8"/>
  <c r="F9" i="8"/>
  <c r="E10" i="8"/>
  <c r="E9" i="8"/>
  <c r="D10" i="8"/>
  <c r="D9" i="8"/>
  <c r="C10" i="8"/>
  <c r="C9" i="8"/>
  <c r="B10" i="8"/>
  <c r="B9" i="8"/>
  <c r="E7" i="4"/>
  <c r="B7" i="4"/>
  <c r="H9" i="3"/>
  <c r="H8" i="3"/>
  <c r="G9" i="3"/>
  <c r="G8" i="3"/>
  <c r="F9" i="3"/>
  <c r="F8" i="3"/>
  <c r="E9" i="3"/>
  <c r="E8" i="3"/>
  <c r="D9" i="3"/>
  <c r="D8" i="3"/>
  <c r="C9" i="3"/>
  <c r="C8" i="3"/>
  <c r="B9" i="3"/>
  <c r="B8" i="3"/>
  <c r="K14" i="6"/>
  <c r="J14" i="6"/>
  <c r="F14" i="6"/>
  <c r="E14" i="6"/>
  <c r="K13" i="6"/>
  <c r="J13" i="6"/>
  <c r="F13" i="6"/>
  <c r="E13" i="6"/>
  <c r="K12" i="6"/>
  <c r="J12" i="6"/>
  <c r="F12" i="6"/>
  <c r="E12" i="6"/>
  <c r="K11" i="6"/>
  <c r="J11" i="6"/>
  <c r="F11" i="6"/>
  <c r="E11" i="6"/>
  <c r="K10" i="6"/>
  <c r="J10" i="6"/>
  <c r="F10" i="6"/>
  <c r="E10" i="6"/>
  <c r="K9" i="6"/>
  <c r="J9" i="6"/>
  <c r="F9" i="6"/>
  <c r="E9" i="6"/>
  <c r="K8" i="6"/>
  <c r="J8" i="6"/>
  <c r="F8" i="6"/>
  <c r="E8" i="6"/>
  <c r="K7" i="6"/>
  <c r="J7" i="6"/>
  <c r="F7" i="6"/>
  <c r="E7" i="6"/>
  <c r="K6" i="6"/>
  <c r="J6" i="6"/>
  <c r="F6" i="6"/>
  <c r="E6" i="6"/>
  <c r="K5" i="6"/>
  <c r="J5" i="6"/>
  <c r="F5" i="6"/>
  <c r="E5" i="6"/>
  <c r="E8" i="4"/>
  <c r="D8" i="4"/>
  <c r="D7" i="4"/>
  <c r="C8" i="4"/>
  <c r="B8" i="4"/>
  <c r="C7" i="4"/>
</calcChain>
</file>

<file path=xl/sharedStrings.xml><?xml version="1.0" encoding="utf-8"?>
<sst xmlns="http://schemas.openxmlformats.org/spreadsheetml/2006/main" count="239" uniqueCount="136">
  <si>
    <t>Time (h)</t>
  </si>
  <si>
    <t>replicate 1</t>
  </si>
  <si>
    <t>replicate 2</t>
  </si>
  <si>
    <t>replicate 3</t>
  </si>
  <si>
    <t>ns</t>
  </si>
  <si>
    <t>&gt;0.9999</t>
  </si>
  <si>
    <t>****</t>
  </si>
  <si>
    <t>H &gt; 3 µm</t>
  </si>
  <si>
    <t>Total</t>
  </si>
  <si>
    <t>Mean</t>
  </si>
  <si>
    <t>SD</t>
  </si>
  <si>
    <t>mean</t>
  </si>
  <si>
    <t>unexposed</t>
  </si>
  <si>
    <t>Results of one-way ANOVA with Bonferroni’s correction</t>
  </si>
  <si>
    <t>Summary</t>
  </si>
  <si>
    <t>p value</t>
  </si>
  <si>
    <t>Results of two-sided Student's t test</t>
  </si>
  <si>
    <t>Test</t>
  </si>
  <si>
    <t>***</t>
  </si>
  <si>
    <t>10</t>
  </si>
  <si>
    <t>*</t>
  </si>
  <si>
    <t xml:space="preserve">Source Data for Figure 3: Exogenous peptidoglycan triggers the V. cholerae 3D biofilm formation program. </t>
  </si>
  <si>
    <t>Fig 3a: 3D Bacterial Biovolume Quantification of V. cholerae exposed to bacterial lysates</t>
  </si>
  <si>
    <t>V. cholerae</t>
  </si>
  <si>
    <t>E. coli</t>
  </si>
  <si>
    <t>S. aureus</t>
  </si>
  <si>
    <t>lysate-exposed</t>
  </si>
  <si>
    <t>P. aeruginosa</t>
  </si>
  <si>
    <t>B. subtilis</t>
  </si>
  <si>
    <t>V. cholerae lysate vs. E. coli lysate</t>
  </si>
  <si>
    <t>V. cholerae lysate vs. P. aeruginosa lysate</t>
  </si>
  <si>
    <t>V. cholerae lysate vs. S. aureus lysate</t>
  </si>
  <si>
    <t>V. cholerae lysate vs. B. subtilis lysate</t>
  </si>
  <si>
    <t>Fig 3b: 3D Bacterial Biovolume Quantification of V. cholerae exposed to lysate fractions</t>
  </si>
  <si>
    <t>3</t>
  </si>
  <si>
    <t>30</t>
  </si>
  <si>
    <t>100</t>
  </si>
  <si>
    <t>300</t>
  </si>
  <si>
    <t>lysate fractions pore size filter (kDa)</t>
  </si>
  <si>
    <t>**</t>
  </si>
  <si>
    <t>lysate-exposed vs. unexposed</t>
  </si>
  <si>
    <t>lysate-exposed vs. lysate 300 kDa fraction</t>
  </si>
  <si>
    <t>lysate-exposed vs. lysate 100 kDa fraction</t>
  </si>
  <si>
    <t>lysate-exposed vs. lysate 30 kDa fraction</t>
  </si>
  <si>
    <t>lysate-exposed vs. lysate 10 kDa fraction</t>
  </si>
  <si>
    <t>lysate-exposed vs. lysate 3 kDa fraction</t>
  </si>
  <si>
    <t>cell wall</t>
  </si>
  <si>
    <t xml:space="preserve">Fig 3c: 3D Bacterial Biovolume Quantification of V. cholerae exposed to different lysates </t>
  </si>
  <si>
    <t>whole cell lysate</t>
  </si>
  <si>
    <t>spheroplast lysate</t>
  </si>
  <si>
    <t>whole cell lysate vs. spheroplast lysate</t>
  </si>
  <si>
    <t>whole cell lysate vs. cell wall</t>
  </si>
  <si>
    <t>Fig 3d: Bacterial Biovolume Quantification of V. cholerae exposed to peptidoglycan</t>
  </si>
  <si>
    <t>Fig 3e: 3D Bacterial Biovolume Quantification of V. cholerae exposed to different peptidoglycan conc</t>
  </si>
  <si>
    <t>replicate 4</t>
  </si>
  <si>
    <t>&gt;0.999999</t>
  </si>
  <si>
    <t>Fig 3g: 3D Bacterial Biovolume Quantification of V. cholerae exposed to peptidoglycan for 5 min</t>
  </si>
  <si>
    <t>PG 5 min</t>
  </si>
  <si>
    <t>PG 180 min</t>
  </si>
  <si>
    <t>peptidoglycan (PG) conc (µg/mL)</t>
  </si>
  <si>
    <t>PG 0.3</t>
  </si>
  <si>
    <t>PG 3</t>
  </si>
  <si>
    <t>PG 30</t>
  </si>
  <si>
    <t>PG 300</t>
  </si>
  <si>
    <t>unexposed vs. PG 0.3</t>
  </si>
  <si>
    <t>unexposed vs. PG 3</t>
  </si>
  <si>
    <t>unexposed vs. PG 30</t>
  </si>
  <si>
    <t>unexposed vs. PG 300</t>
  </si>
  <si>
    <t>Fig 3e: V. cholerae WT cells were exposed to purified V. cholerae PG (300 µg mL-1 in LB) which was either undigested or treated with enzymes that cleave specific bonds in PG.</t>
  </si>
  <si>
    <r>
      <rPr>
        <i/>
        <sz val="11"/>
        <color theme="1"/>
        <rFont val="Aptos Narrow"/>
        <family val="2"/>
        <scheme val="minor"/>
      </rPr>
      <t>Vc</t>
    </r>
    <r>
      <rPr>
        <sz val="12"/>
        <color theme="1"/>
        <rFont val="Aptos Narrow"/>
        <family val="2"/>
        <scheme val="minor"/>
      </rPr>
      <t xml:space="preserve"> biofilm biovolume fraction (</t>
    </r>
    <r>
      <rPr>
        <i/>
        <sz val="11"/>
        <color theme="1"/>
        <rFont val="Aptos Narrow"/>
        <family val="2"/>
        <scheme val="minor"/>
      </rPr>
      <t>H</t>
    </r>
    <r>
      <rPr>
        <sz val="12"/>
        <color theme="1"/>
        <rFont val="Aptos Narrow"/>
        <family val="2"/>
        <scheme val="minor"/>
      </rPr>
      <t xml:space="preserve"> &gt; 3 </t>
    </r>
    <r>
      <rPr>
        <sz val="11"/>
        <color theme="1"/>
        <rFont val="Calibri"/>
        <family val="2"/>
      </rPr>
      <t>µ</t>
    </r>
    <r>
      <rPr>
        <sz val="12"/>
        <color theme="1"/>
        <rFont val="Aptos Narrow"/>
        <family val="2"/>
        <scheme val="minor"/>
      </rPr>
      <t>m) at 3 h</t>
    </r>
  </si>
  <si>
    <t>undigested</t>
  </si>
  <si>
    <t>lytic transglycosylase</t>
  </si>
  <si>
    <t>endopeptidase</t>
  </si>
  <si>
    <t>amidase</t>
  </si>
  <si>
    <t>lysozyme</t>
  </si>
  <si>
    <t>ANOVA results:</t>
  </si>
  <si>
    <t>Table Analyzed</t>
  </si>
  <si>
    <t>Digested PG</t>
  </si>
  <si>
    <t>Data sets analyzed</t>
  </si>
  <si>
    <t>B-F</t>
  </si>
  <si>
    <t>ANOVA summary</t>
  </si>
  <si>
    <t>F</t>
  </si>
  <si>
    <t>P value</t>
  </si>
  <si>
    <t>P value summary</t>
  </si>
  <si>
    <t>Significant diff. among means (P &lt; 0.05)?</t>
  </si>
  <si>
    <t>Yes</t>
  </si>
  <si>
    <t>R squared</t>
  </si>
  <si>
    <t>Brown-Forsythe test</t>
  </si>
  <si>
    <t>F (DFn, DFd)</t>
  </si>
  <si>
    <t>0.2344 (4, 10)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4, 10) = 14.58</t>
  </si>
  <si>
    <t>P=0.0004</t>
  </si>
  <si>
    <t>Residual (within columns)</t>
  </si>
  <si>
    <t>Data summary</t>
  </si>
  <si>
    <t>Number of treatments (columns)</t>
  </si>
  <si>
    <t>Number of values (total)</t>
  </si>
  <si>
    <t>Multiple comparisons:</t>
  </si>
  <si>
    <t>Number of families</t>
  </si>
  <si>
    <t>Number of comparisons per family</t>
  </si>
  <si>
    <t>Alpha</t>
  </si>
  <si>
    <t>Bonferroni's multiple comparisons test</t>
  </si>
  <si>
    <t>Mean Diff.</t>
  </si>
  <si>
    <t>95.00% CI of diff.</t>
  </si>
  <si>
    <t>Below threshold?</t>
  </si>
  <si>
    <t>Adjusted P Value</t>
  </si>
  <si>
    <t>B-?</t>
  </si>
  <si>
    <t>undigested vs. lytic transglycosylase</t>
  </si>
  <si>
    <t>0.04117 to 0.2568</t>
  </si>
  <si>
    <t>C</t>
  </si>
  <si>
    <t>undigested vs. endopeptidase</t>
  </si>
  <si>
    <t>0.04050 to 0.2562</t>
  </si>
  <si>
    <t>D</t>
  </si>
  <si>
    <t>undigested vs. amidase</t>
  </si>
  <si>
    <t>0.1032 to 0.3188</t>
  </si>
  <si>
    <t>E</t>
  </si>
  <si>
    <t>undigested vs. lysozyme</t>
  </si>
  <si>
    <t>0.1448 to 0.3605</t>
  </si>
  <si>
    <t>Test details</t>
  </si>
  <si>
    <t>Mean 1</t>
  </si>
  <si>
    <t>Mean 2</t>
  </si>
  <si>
    <t>SE of diff.</t>
  </si>
  <si>
    <t>n1</t>
  </si>
  <si>
    <t>n2</t>
  </si>
  <si>
    <t>t</t>
  </si>
  <si>
    <t xml:space="preserve"> </t>
  </si>
  <si>
    <t>Replicate</t>
  </si>
  <si>
    <t>PG 5 min vs PG 180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name val="Arial"/>
      <family val="2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8" fillId="0" borderId="7" xfId="0" applyFont="1" applyBorder="1"/>
    <xf numFmtId="0" fontId="8" fillId="0" borderId="8" xfId="0" applyFont="1" applyBorder="1"/>
    <xf numFmtId="0" fontId="8" fillId="0" borderId="1" xfId="0" applyFont="1" applyBorder="1"/>
    <xf numFmtId="0" fontId="8" fillId="0" borderId="9" xfId="0" applyFont="1" applyBorder="1"/>
    <xf numFmtId="0" fontId="8" fillId="0" borderId="5" xfId="0" applyFont="1" applyBorder="1"/>
    <xf numFmtId="0" fontId="8" fillId="0" borderId="6" xfId="0" applyFont="1" applyBorder="1"/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9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8" fillId="0" borderId="13" xfId="0" applyFont="1" applyBorder="1" applyAlignment="1">
      <alignment horizontal="left"/>
    </xf>
    <xf numFmtId="0" fontId="8" fillId="0" borderId="0" xfId="0" applyFont="1"/>
    <xf numFmtId="0" fontId="8" fillId="0" borderId="14" xfId="0" applyFont="1" applyBorder="1"/>
    <xf numFmtId="0" fontId="8" fillId="0" borderId="15" xfId="0" applyFont="1" applyBorder="1" applyAlignment="1">
      <alignment horizontal="left"/>
    </xf>
    <xf numFmtId="0" fontId="8" fillId="0" borderId="16" xfId="0" applyFont="1" applyBorder="1"/>
    <xf numFmtId="0" fontId="8" fillId="0" borderId="17" xfId="0" applyFont="1" applyBorder="1"/>
    <xf numFmtId="0" fontId="10" fillId="0" borderId="10" xfId="0" applyFont="1" applyBorder="1" applyAlignment="1">
      <alignment horizontal="left"/>
    </xf>
    <xf numFmtId="0" fontId="0" fillId="0" borderId="20" xfId="0" applyBorder="1"/>
    <xf numFmtId="0" fontId="8" fillId="0" borderId="21" xfId="0" applyFont="1" applyBorder="1"/>
    <xf numFmtId="0" fontId="0" fillId="0" borderId="22" xfId="0" applyBorder="1"/>
    <xf numFmtId="0" fontId="8" fillId="0" borderId="23" xfId="0" applyFont="1" applyBorder="1"/>
    <xf numFmtId="0" fontId="0" fillId="0" borderId="24" xfId="0" applyBorder="1"/>
    <xf numFmtId="0" fontId="8" fillId="0" borderId="19" xfId="0" applyFont="1" applyBorder="1"/>
    <xf numFmtId="0" fontId="0" fillId="0" borderId="18" xfId="0" applyBorder="1"/>
    <xf numFmtId="0" fontId="8" fillId="0" borderId="19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abSelected="1" workbookViewId="0">
      <selection activeCell="A21" sqref="A21"/>
    </sheetView>
  </sheetViews>
  <sheetFormatPr defaultColWidth="10.77734375" defaultRowHeight="15"/>
  <cols>
    <col min="1" max="1" width="40.109375" style="1" customWidth="1"/>
    <col min="2" max="2" width="10.77734375" style="1"/>
    <col min="3" max="3" width="14" style="1" bestFit="1" customWidth="1"/>
    <col min="4" max="4" width="15.44140625" style="1" bestFit="1" customWidth="1"/>
    <col min="5" max="5" width="14.44140625" style="1" bestFit="1" customWidth="1"/>
    <col min="6" max="16384" width="10.77734375" style="1"/>
  </cols>
  <sheetData>
    <row r="1" spans="1:8" ht="15.75">
      <c r="A1" s="2" t="s">
        <v>21</v>
      </c>
    </row>
    <row r="2" spans="1:8">
      <c r="A2" s="1" t="s">
        <v>22</v>
      </c>
    </row>
    <row r="3" spans="1:8">
      <c r="A3" s="3"/>
      <c r="B3" s="3"/>
      <c r="C3" s="45" t="s">
        <v>26</v>
      </c>
      <c r="D3" s="46"/>
      <c r="E3" s="46"/>
      <c r="F3" s="46"/>
      <c r="G3" s="47"/>
    </row>
    <row r="4" spans="1:8">
      <c r="A4" s="3"/>
      <c r="B4" s="39" t="s">
        <v>12</v>
      </c>
      <c r="C4" s="9" t="s">
        <v>23</v>
      </c>
      <c r="D4" s="9" t="s">
        <v>24</v>
      </c>
      <c r="E4" s="9" t="s">
        <v>27</v>
      </c>
      <c r="F4" s="9" t="s">
        <v>28</v>
      </c>
      <c r="G4" s="9" t="s">
        <v>25</v>
      </c>
      <c r="H4" s="8"/>
    </row>
    <row r="5" spans="1:8">
      <c r="A5" s="3" t="s">
        <v>1</v>
      </c>
      <c r="B5" s="4">
        <v>4.5166667000000001E-2</v>
      </c>
      <c r="C5" s="4">
        <v>0.48670000000000002</v>
      </c>
      <c r="D5" s="4">
        <v>0.39076666700000001</v>
      </c>
      <c r="E5" s="4">
        <v>0.21904999999999999</v>
      </c>
      <c r="F5" s="4">
        <v>0.31693333299999998</v>
      </c>
      <c r="G5" s="4">
        <v>0.26203300000000002</v>
      </c>
      <c r="H5" s="7"/>
    </row>
    <row r="6" spans="1:8">
      <c r="A6" s="3" t="s">
        <v>2</v>
      </c>
      <c r="B6" s="4">
        <v>5.3275000000000003E-2</v>
      </c>
      <c r="C6" s="4">
        <v>0.44890000000000002</v>
      </c>
      <c r="D6" s="4">
        <v>0.43033333299999998</v>
      </c>
      <c r="E6" s="4">
        <v>0.30103333300000001</v>
      </c>
      <c r="F6" s="4">
        <v>0.34423333299999997</v>
      </c>
      <c r="G6" s="4">
        <v>0.30009999999999998</v>
      </c>
      <c r="H6" s="7"/>
    </row>
    <row r="7" spans="1:8">
      <c r="A7" s="3" t="s">
        <v>3</v>
      </c>
      <c r="B7" s="4">
        <v>6.3866667000000002E-2</v>
      </c>
      <c r="C7" s="4">
        <v>0.335433333</v>
      </c>
      <c r="D7" s="4">
        <v>0.45979999999999999</v>
      </c>
      <c r="E7" s="4">
        <v>0.46789999999999998</v>
      </c>
      <c r="F7" s="4">
        <v>0.53590000000000004</v>
      </c>
      <c r="G7" s="4">
        <v>0.44879999999999998</v>
      </c>
      <c r="H7" s="7"/>
    </row>
    <row r="8" spans="1:8">
      <c r="A8" s="3" t="s">
        <v>11</v>
      </c>
      <c r="B8" s="3">
        <f>AVERAGE(B5:B7)</f>
        <v>5.4102777999999997E-2</v>
      </c>
      <c r="C8" s="3">
        <f t="shared" ref="C8:D8" si="0">AVERAGE(C5:C7)</f>
        <v>0.4236777776666667</v>
      </c>
      <c r="D8" s="3">
        <f t="shared" si="0"/>
        <v>0.42696666666666666</v>
      </c>
      <c r="E8" s="3">
        <f>AVERAGE(E5:E7)</f>
        <v>0.32932777766666665</v>
      </c>
      <c r="F8" s="3">
        <f t="shared" ref="F8:G8" si="1">AVERAGE(F5:F7)</f>
        <v>0.39902222199999998</v>
      </c>
      <c r="G8" s="3">
        <f t="shared" si="1"/>
        <v>0.33697766666666668</v>
      </c>
    </row>
    <row r="9" spans="1:8">
      <c r="A9" s="3" t="s">
        <v>10</v>
      </c>
      <c r="B9" s="3">
        <f t="shared" ref="B9:G9" si="2">STDEV(B5:B7)</f>
        <v>9.3774416720640574E-3</v>
      </c>
      <c r="C9" s="3">
        <f t="shared" si="2"/>
        <v>7.8724338745373101E-2</v>
      </c>
      <c r="D9" s="3">
        <f t="shared" si="2"/>
        <v>3.4639588593431962E-2</v>
      </c>
      <c r="E9" s="3">
        <f t="shared" si="2"/>
        <v>0.12681487422320117</v>
      </c>
      <c r="F9" s="3">
        <f t="shared" si="2"/>
        <v>0.11932295287438627</v>
      </c>
      <c r="G9" s="3">
        <f t="shared" si="2"/>
        <v>9.869371710667954E-2</v>
      </c>
    </row>
    <row r="11" spans="1:8">
      <c r="A11" s="1" t="s">
        <v>13</v>
      </c>
    </row>
    <row r="12" spans="1:8">
      <c r="A12" s="3" t="s">
        <v>17</v>
      </c>
      <c r="B12" s="3" t="s">
        <v>14</v>
      </c>
      <c r="C12" s="3" t="s">
        <v>15</v>
      </c>
    </row>
    <row r="13" spans="1:8">
      <c r="A13" s="6" t="s">
        <v>29</v>
      </c>
      <c r="B13" s="4" t="s">
        <v>4</v>
      </c>
      <c r="C13" s="4" t="s">
        <v>5</v>
      </c>
    </row>
    <row r="14" spans="1:8">
      <c r="A14" s="6" t="s">
        <v>30</v>
      </c>
      <c r="B14" s="4" t="s">
        <v>4</v>
      </c>
      <c r="C14" s="4" t="s">
        <v>5</v>
      </c>
    </row>
    <row r="15" spans="1:8">
      <c r="A15" s="6" t="s">
        <v>32</v>
      </c>
      <c r="B15" s="4" t="s">
        <v>4</v>
      </c>
      <c r="C15" s="4" t="s">
        <v>5</v>
      </c>
    </row>
    <row r="16" spans="1:8">
      <c r="A16" s="6" t="s">
        <v>31</v>
      </c>
      <c r="B16" s="4" t="s">
        <v>4</v>
      </c>
      <c r="C16" s="4" t="s">
        <v>5</v>
      </c>
    </row>
    <row r="22" spans="1:1">
      <c r="A22" s="1" t="s">
        <v>133</v>
      </c>
    </row>
    <row r="23" spans="1:1">
      <c r="A23" s="1" t="s">
        <v>133</v>
      </c>
    </row>
  </sheetData>
  <mergeCells count="1">
    <mergeCell ref="C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A24" sqref="A24"/>
    </sheetView>
  </sheetViews>
  <sheetFormatPr defaultColWidth="10.77734375" defaultRowHeight="15"/>
  <cols>
    <col min="1" max="1" width="40.44140625" style="1" customWidth="1"/>
    <col min="2" max="2" width="15" style="1" bestFit="1" customWidth="1"/>
    <col min="3" max="16384" width="10.77734375" style="1"/>
  </cols>
  <sheetData>
    <row r="1" spans="1:8" ht="15.75">
      <c r="A1" s="2" t="s">
        <v>21</v>
      </c>
    </row>
    <row r="2" spans="1:8">
      <c r="A2" s="1" t="s">
        <v>33</v>
      </c>
    </row>
    <row r="3" spans="1:8">
      <c r="A3" s="3"/>
      <c r="B3" s="3"/>
      <c r="C3" s="40" t="s">
        <v>38</v>
      </c>
      <c r="D3" s="40"/>
      <c r="E3" s="40"/>
      <c r="F3" s="40"/>
      <c r="G3" s="40"/>
      <c r="H3" s="3"/>
    </row>
    <row r="4" spans="1:8">
      <c r="A4" s="3"/>
      <c r="B4" s="5" t="s">
        <v>26</v>
      </c>
      <c r="C4" s="5" t="s">
        <v>37</v>
      </c>
      <c r="D4" s="5" t="s">
        <v>36</v>
      </c>
      <c r="E4" s="5" t="s">
        <v>35</v>
      </c>
      <c r="F4" s="5" t="s">
        <v>19</v>
      </c>
      <c r="G4" s="5" t="s">
        <v>34</v>
      </c>
      <c r="H4" s="5" t="s">
        <v>12</v>
      </c>
    </row>
    <row r="5" spans="1:8">
      <c r="A5" s="3" t="s">
        <v>1</v>
      </c>
      <c r="B5" s="4">
        <v>0.48911785499999999</v>
      </c>
      <c r="C5" s="4">
        <v>0.32135006100000002</v>
      </c>
      <c r="D5" s="4">
        <v>0.32918333300000002</v>
      </c>
      <c r="E5" s="4">
        <v>8.1405720000000001E-2</v>
      </c>
      <c r="F5" s="4">
        <v>5.6415464999999998E-2</v>
      </c>
      <c r="G5" s="4">
        <v>0.12897423899999999</v>
      </c>
      <c r="H5" s="4">
        <v>2.6675516999999999E-2</v>
      </c>
    </row>
    <row r="6" spans="1:8">
      <c r="A6" s="3" t="s">
        <v>2</v>
      </c>
      <c r="B6" s="4">
        <v>0.42881129200000001</v>
      </c>
      <c r="C6" s="4">
        <v>0.33569743800000001</v>
      </c>
      <c r="D6" s="4">
        <v>0.23215</v>
      </c>
      <c r="E6" s="4">
        <v>0.13363761399999999</v>
      </c>
      <c r="F6" s="4">
        <v>0.197398197</v>
      </c>
      <c r="G6" s="4">
        <v>6.7629854000000003E-2</v>
      </c>
      <c r="H6" s="4">
        <v>5.4409157999999999E-2</v>
      </c>
    </row>
    <row r="7" spans="1:8">
      <c r="A7" s="3" t="s">
        <v>3</v>
      </c>
      <c r="B7" s="4">
        <v>0.44513333300000002</v>
      </c>
      <c r="C7" s="4">
        <v>0.47234543200000001</v>
      </c>
      <c r="D7" s="4">
        <v>0.20733333300000001</v>
      </c>
      <c r="E7" s="4">
        <v>0.22980577799999999</v>
      </c>
      <c r="F7" s="4">
        <v>0.110292153</v>
      </c>
      <c r="G7" s="4">
        <v>4.9399999999999999E-2</v>
      </c>
      <c r="H7" s="4">
        <v>5.8549999999999998E-2</v>
      </c>
    </row>
    <row r="8" spans="1:8">
      <c r="A8" s="3" t="s">
        <v>11</v>
      </c>
      <c r="B8" s="3">
        <f t="shared" ref="B8:H8" si="0">AVERAGE(B5:B7)</f>
        <v>0.45435416000000001</v>
      </c>
      <c r="C8" s="3">
        <f t="shared" si="0"/>
        <v>0.37646431033333333</v>
      </c>
      <c r="D8" s="3">
        <f t="shared" si="0"/>
        <v>0.256222222</v>
      </c>
      <c r="E8" s="3">
        <f t="shared" si="0"/>
        <v>0.14828303733333334</v>
      </c>
      <c r="F8" s="3">
        <f t="shared" si="0"/>
        <v>0.121368605</v>
      </c>
      <c r="G8" s="3">
        <f t="shared" si="0"/>
        <v>8.2001364333333326E-2</v>
      </c>
      <c r="H8" s="3">
        <f t="shared" si="0"/>
        <v>4.6544891666666664E-2</v>
      </c>
    </row>
    <row r="9" spans="1:8">
      <c r="A9" s="3" t="s">
        <v>10</v>
      </c>
      <c r="B9" s="3">
        <f t="shared" ref="B9:H9" si="1">STDEV(B5:B7)</f>
        <v>3.1192757543077019E-2</v>
      </c>
      <c r="C9" s="3">
        <f t="shared" si="1"/>
        <v>8.3344789433645441E-2</v>
      </c>
      <c r="D9" s="3">
        <f t="shared" si="1"/>
        <v>6.4393008386104691E-2</v>
      </c>
      <c r="E9" s="3">
        <f t="shared" si="1"/>
        <v>7.5276228798075717E-2</v>
      </c>
      <c r="F9" s="3">
        <f t="shared" si="1"/>
        <v>7.1141046676494582E-2</v>
      </c>
      <c r="G9" s="3">
        <f t="shared" si="1"/>
        <v>4.1688369002074302E-2</v>
      </c>
      <c r="H9" s="3">
        <f t="shared" si="1"/>
        <v>1.733149388686742E-2</v>
      </c>
    </row>
    <row r="11" spans="1:8">
      <c r="A11" s="1" t="s">
        <v>13</v>
      </c>
    </row>
    <row r="12" spans="1:8">
      <c r="A12" s="3" t="s">
        <v>17</v>
      </c>
      <c r="B12" s="3" t="s">
        <v>14</v>
      </c>
      <c r="C12" s="3" t="s">
        <v>15</v>
      </c>
    </row>
    <row r="13" spans="1:8">
      <c r="A13" s="6" t="s">
        <v>41</v>
      </c>
      <c r="B13" s="4" t="s">
        <v>4</v>
      </c>
      <c r="C13" s="4">
        <v>0.78927000000000003</v>
      </c>
    </row>
    <row r="14" spans="1:8">
      <c r="A14" s="6" t="s">
        <v>42</v>
      </c>
      <c r="B14" s="4" t="s">
        <v>39</v>
      </c>
      <c r="C14" s="4">
        <v>6.8279999999999999E-3</v>
      </c>
    </row>
    <row r="15" spans="1:8">
      <c r="A15" s="6" t="s">
        <v>43</v>
      </c>
      <c r="B15" s="4" t="s">
        <v>18</v>
      </c>
      <c r="C15" s="4">
        <v>1.1900000000000001E-4</v>
      </c>
    </row>
    <row r="16" spans="1:8">
      <c r="A16" s="6" t="s">
        <v>44</v>
      </c>
      <c r="B16" s="4" t="s">
        <v>6</v>
      </c>
      <c r="C16" s="4">
        <v>4.8000000000000001E-5</v>
      </c>
    </row>
    <row r="17" spans="1:3">
      <c r="A17" s="6" t="s">
        <v>45</v>
      </c>
      <c r="B17" s="4" t="s">
        <v>6</v>
      </c>
      <c r="C17" s="4">
        <v>1.4E-5</v>
      </c>
    </row>
    <row r="18" spans="1:3">
      <c r="A18" s="6" t="s">
        <v>40</v>
      </c>
      <c r="B18" s="4" t="s">
        <v>6</v>
      </c>
      <c r="C18" s="4">
        <v>5.0000000000000004E-6</v>
      </c>
    </row>
    <row r="24" spans="1:3">
      <c r="A24" s="10"/>
    </row>
    <row r="25" spans="1:3">
      <c r="A25" s="10"/>
    </row>
  </sheetData>
  <mergeCells count="1">
    <mergeCell ref="C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A24" sqref="A24"/>
    </sheetView>
  </sheetViews>
  <sheetFormatPr defaultColWidth="11.44140625" defaultRowHeight="15"/>
  <cols>
    <col min="1" max="1" width="36.33203125" customWidth="1"/>
    <col min="2" max="2" width="14.77734375" bestFit="1" customWidth="1"/>
    <col min="3" max="3" width="19.109375" bestFit="1" customWidth="1"/>
    <col min="4" max="4" width="17.77734375" bestFit="1" customWidth="1"/>
    <col min="5" max="5" width="14" bestFit="1" customWidth="1"/>
  </cols>
  <sheetData>
    <row r="1" spans="1:5" ht="15.75">
      <c r="A1" s="2" t="s">
        <v>21</v>
      </c>
      <c r="B1" s="1"/>
      <c r="C1" s="1"/>
    </row>
    <row r="2" spans="1:5">
      <c r="A2" s="1" t="s">
        <v>47</v>
      </c>
      <c r="B2" s="1"/>
      <c r="C2" s="1"/>
    </row>
    <row r="3" spans="1:5">
      <c r="A3" s="3"/>
      <c r="B3" s="5" t="s">
        <v>12</v>
      </c>
      <c r="C3" s="5" t="s">
        <v>48</v>
      </c>
      <c r="D3" s="5" t="s">
        <v>49</v>
      </c>
      <c r="E3" s="5" t="s">
        <v>46</v>
      </c>
    </row>
    <row r="4" spans="1:5">
      <c r="A4" s="3" t="s">
        <v>1</v>
      </c>
      <c r="B4" s="4">
        <v>7.0932999999999996E-2</v>
      </c>
      <c r="C4" s="4">
        <v>0.39465</v>
      </c>
      <c r="D4" s="4">
        <v>0.26763300000000001</v>
      </c>
      <c r="E4" s="4">
        <v>0.41386000000000001</v>
      </c>
    </row>
    <row r="5" spans="1:5">
      <c r="A5" s="3" t="s">
        <v>2</v>
      </c>
      <c r="B5" s="4">
        <v>8.4067000000000003E-2</v>
      </c>
      <c r="C5" s="4">
        <v>0.44309999999999999</v>
      </c>
      <c r="D5" s="4">
        <v>0.25850000000000001</v>
      </c>
      <c r="E5" s="4">
        <v>0.32176700000000003</v>
      </c>
    </row>
    <row r="6" spans="1:5">
      <c r="A6" s="3" t="s">
        <v>3</v>
      </c>
      <c r="B6" s="4">
        <v>0.1105</v>
      </c>
      <c r="C6" s="4">
        <v>0.40960000000000002</v>
      </c>
      <c r="D6" s="4">
        <v>0.10936700000000001</v>
      </c>
      <c r="E6" s="4">
        <v>0.35136699999999998</v>
      </c>
    </row>
    <row r="7" spans="1:5">
      <c r="A7" s="3" t="s">
        <v>11</v>
      </c>
      <c r="B7" s="3">
        <f>AVERAGE(B4:B6)</f>
        <v>8.8500000000000009E-2</v>
      </c>
      <c r="C7" s="3">
        <f t="shared" ref="C7" si="0">AVERAGE(C4:C6)</f>
        <v>0.41578333333333334</v>
      </c>
      <c r="D7" s="3">
        <f t="shared" ref="D7" si="1">AVERAGE(D4:D6)</f>
        <v>0.21183333333333332</v>
      </c>
      <c r="E7" s="3">
        <f>AVERAGE(E4:E6)</f>
        <v>0.36233133333333334</v>
      </c>
    </row>
    <row r="8" spans="1:5">
      <c r="A8" s="3" t="s">
        <v>10</v>
      </c>
      <c r="B8" s="3">
        <f t="shared" ref="B8:C8" si="2">STDEV(B4:B6)</f>
        <v>2.0152555396276684E-2</v>
      </c>
      <c r="C8" s="3">
        <f t="shared" si="2"/>
        <v>2.4809793093319682E-2</v>
      </c>
      <c r="D8" s="3">
        <f t="shared" ref="D8:E8" si="3">STDEV(D4:D6)</f>
        <v>8.8855866561152533E-2</v>
      </c>
      <c r="E8" s="3">
        <f t="shared" si="3"/>
        <v>4.7015344477450385E-2</v>
      </c>
    </row>
    <row r="10" spans="1:5">
      <c r="A10" s="1" t="s">
        <v>16</v>
      </c>
      <c r="B10" s="1"/>
      <c r="C10" s="1"/>
    </row>
    <row r="11" spans="1:5">
      <c r="A11" s="3" t="s">
        <v>17</v>
      </c>
      <c r="B11" s="3" t="s">
        <v>14</v>
      </c>
      <c r="C11" s="3" t="s">
        <v>15</v>
      </c>
    </row>
    <row r="12" spans="1:5">
      <c r="A12" s="6" t="s">
        <v>50</v>
      </c>
      <c r="B12" s="4" t="s">
        <v>39</v>
      </c>
      <c r="C12" s="4">
        <v>4.4149999999999997E-3</v>
      </c>
    </row>
    <row r="13" spans="1:5">
      <c r="A13" s="6" t="s">
        <v>51</v>
      </c>
      <c r="B13" s="4" t="s">
        <v>4</v>
      </c>
      <c r="C13" s="4">
        <v>0.749074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B22" sqref="B22"/>
    </sheetView>
  </sheetViews>
  <sheetFormatPr defaultColWidth="11.44140625" defaultRowHeight="15"/>
  <cols>
    <col min="1" max="1" width="9" customWidth="1"/>
    <col min="2" max="4" width="10.6640625" bestFit="1" customWidth="1"/>
    <col min="5" max="5" width="10" customWidth="1"/>
  </cols>
  <sheetData>
    <row r="1" spans="1:12" ht="15.75">
      <c r="A1" s="2" t="s">
        <v>21</v>
      </c>
      <c r="B1" s="1"/>
      <c r="C1" s="1"/>
    </row>
    <row r="2" spans="1:12">
      <c r="A2" s="1" t="s">
        <v>52</v>
      </c>
      <c r="B2" s="1"/>
      <c r="C2" s="1"/>
    </row>
    <row r="3" spans="1:12">
      <c r="A3" s="3"/>
      <c r="B3" s="41" t="s">
        <v>8</v>
      </c>
      <c r="C3" s="41"/>
      <c r="D3" s="41"/>
      <c r="E3" s="41"/>
      <c r="F3" s="41"/>
      <c r="G3" s="41" t="s">
        <v>7</v>
      </c>
      <c r="H3" s="41"/>
      <c r="I3" s="41"/>
      <c r="J3" s="41"/>
      <c r="K3" s="41"/>
      <c r="L3" s="1"/>
    </row>
    <row r="4" spans="1:12">
      <c r="A4" s="5" t="s">
        <v>0</v>
      </c>
      <c r="B4" s="3" t="s">
        <v>1</v>
      </c>
      <c r="C4" s="3" t="s">
        <v>2</v>
      </c>
      <c r="D4" s="3" t="s">
        <v>3</v>
      </c>
      <c r="E4" s="3" t="s">
        <v>9</v>
      </c>
      <c r="F4" s="3" t="s">
        <v>10</v>
      </c>
      <c r="G4" s="3" t="s">
        <v>1</v>
      </c>
      <c r="H4" s="3" t="s">
        <v>2</v>
      </c>
      <c r="I4" s="3" t="s">
        <v>3</v>
      </c>
      <c r="J4" s="3" t="s">
        <v>9</v>
      </c>
      <c r="K4" s="3" t="s">
        <v>10</v>
      </c>
      <c r="L4" s="1"/>
    </row>
    <row r="5" spans="1:12">
      <c r="A5" s="4">
        <v>0</v>
      </c>
      <c r="B5" s="4">
        <v>9688.4295999999995</v>
      </c>
      <c r="C5" s="4">
        <v>24066.79091</v>
      </c>
      <c r="D5" s="4">
        <v>9536.171531</v>
      </c>
      <c r="E5" s="4">
        <f>AVERAGE(B5:D5)</f>
        <v>14430.464013666666</v>
      </c>
      <c r="F5" s="4">
        <f>STDEV(B5:D5)</f>
        <v>8345.6511231683889</v>
      </c>
      <c r="G5" s="4">
        <v>518.56789690000005</v>
      </c>
      <c r="H5" s="4">
        <v>777.97457359999999</v>
      </c>
      <c r="I5" s="4">
        <v>727.65597839999998</v>
      </c>
      <c r="J5" s="4">
        <f>AVERAGE(G5:I5)</f>
        <v>674.73281630000008</v>
      </c>
      <c r="K5" s="4">
        <f>STDEV(G5:I5)</f>
        <v>137.56308296244151</v>
      </c>
      <c r="L5" s="1"/>
    </row>
    <row r="6" spans="1:12">
      <c r="A6" s="4">
        <v>0.34</v>
      </c>
      <c r="B6" s="4">
        <v>20090.936659999999</v>
      </c>
      <c r="C6" s="4">
        <v>29382.919819999999</v>
      </c>
      <c r="D6" s="4">
        <v>15813.51856</v>
      </c>
      <c r="E6" s="4">
        <f t="shared" ref="E6:E14" si="0">AVERAGE(B6:D6)</f>
        <v>21762.458346666666</v>
      </c>
      <c r="F6" s="4">
        <f t="shared" ref="F6:F14" si="1">STDEV(B6:D6)</f>
        <v>6937.40954539013</v>
      </c>
      <c r="G6" s="4">
        <v>1057.3961879999999</v>
      </c>
      <c r="H6" s="4">
        <v>1769.721358</v>
      </c>
      <c r="I6" s="4">
        <v>684.70108000000005</v>
      </c>
      <c r="J6" s="4">
        <f t="shared" ref="J6:J14" si="2">AVERAGE(G6:I6)</f>
        <v>1170.6062086666668</v>
      </c>
      <c r="K6" s="4">
        <f t="shared" ref="K6:K14" si="3">STDEV(G6:I6)</f>
        <v>551.29813395504004</v>
      </c>
      <c r="L6" s="1"/>
    </row>
    <row r="7" spans="1:12">
      <c r="A7" s="4">
        <v>0.67</v>
      </c>
      <c r="B7" s="4">
        <v>34341.326459999997</v>
      </c>
      <c r="C7" s="4">
        <v>48364.116679999999</v>
      </c>
      <c r="D7" s="4">
        <v>32145.666379999999</v>
      </c>
      <c r="E7" s="4">
        <f t="shared" si="0"/>
        <v>38283.703173333328</v>
      </c>
      <c r="F7" s="4">
        <f t="shared" si="1"/>
        <v>8798.6523482728699</v>
      </c>
      <c r="G7" s="4">
        <v>1696.6912130000001</v>
      </c>
      <c r="H7" s="4">
        <v>6254.3968400000003</v>
      </c>
      <c r="I7" s="4">
        <v>1932.561332</v>
      </c>
      <c r="J7" s="4">
        <f t="shared" si="2"/>
        <v>3294.5497950000004</v>
      </c>
      <c r="K7" s="4">
        <f t="shared" si="3"/>
        <v>2566.0143365939502</v>
      </c>
      <c r="L7" s="1"/>
    </row>
    <row r="8" spans="1:12">
      <c r="A8" s="4">
        <v>1</v>
      </c>
      <c r="B8" s="4">
        <v>61506.034879999999</v>
      </c>
      <c r="C8" s="4">
        <v>47119.887130000003</v>
      </c>
      <c r="D8" s="4">
        <v>31090.612260000002</v>
      </c>
      <c r="E8" s="4">
        <f t="shared" si="0"/>
        <v>46572.178090000001</v>
      </c>
      <c r="F8" s="4">
        <f t="shared" si="1"/>
        <v>15215.106709539532</v>
      </c>
      <c r="G8" s="4">
        <v>3516.2743439999999</v>
      </c>
      <c r="H8" s="4">
        <v>6648.6160749999999</v>
      </c>
      <c r="I8" s="4">
        <v>2372.6240389999998</v>
      </c>
      <c r="J8" s="4">
        <f t="shared" si="2"/>
        <v>4179.1714860000002</v>
      </c>
      <c r="K8" s="4">
        <f t="shared" si="3"/>
        <v>2213.7302090900066</v>
      </c>
      <c r="L8" s="1"/>
    </row>
    <row r="9" spans="1:12">
      <c r="A9" s="4">
        <v>1.34</v>
      </c>
      <c r="B9" s="4">
        <v>72454.450960000002</v>
      </c>
      <c r="C9" s="4">
        <v>97817.978669999997</v>
      </c>
      <c r="D9" s="4">
        <v>29248.020980000001</v>
      </c>
      <c r="E9" s="4">
        <f t="shared" si="0"/>
        <v>66506.816869999995</v>
      </c>
      <c r="F9" s="4">
        <f t="shared" si="1"/>
        <v>34669.73518579996</v>
      </c>
      <c r="G9" s="4">
        <v>8623.0362750000004</v>
      </c>
      <c r="H9" s="4">
        <v>13811.898590000001</v>
      </c>
      <c r="I9" s="4">
        <v>611.28363850000005</v>
      </c>
      <c r="J9" s="4">
        <f t="shared" si="2"/>
        <v>7682.0728345000016</v>
      </c>
      <c r="K9" s="4">
        <f t="shared" si="3"/>
        <v>6650.4223867142091</v>
      </c>
      <c r="L9" s="1"/>
    </row>
    <row r="10" spans="1:12">
      <c r="A10" s="4">
        <v>1.67</v>
      </c>
      <c r="B10" s="4">
        <v>84004.566309999995</v>
      </c>
      <c r="C10" s="4">
        <v>86030.254549999998</v>
      </c>
      <c r="D10" s="4">
        <v>41866.666700000002</v>
      </c>
      <c r="E10" s="4">
        <f t="shared" si="0"/>
        <v>70633.829186666655</v>
      </c>
      <c r="F10" s="4">
        <f t="shared" si="1"/>
        <v>24933.673643531376</v>
      </c>
      <c r="G10" s="4">
        <v>14221.26721</v>
      </c>
      <c r="H10" s="4">
        <v>22668.404419999999</v>
      </c>
      <c r="I10" s="4">
        <v>5520.4305830000003</v>
      </c>
      <c r="J10" s="4">
        <f t="shared" si="2"/>
        <v>14136.700737666666</v>
      </c>
      <c r="K10" s="4">
        <f t="shared" si="3"/>
        <v>8574.2996970476452</v>
      </c>
      <c r="L10" s="1"/>
    </row>
    <row r="11" spans="1:12">
      <c r="A11" s="4">
        <v>2</v>
      </c>
      <c r="B11" s="4">
        <v>115625.075</v>
      </c>
      <c r="C11" s="4">
        <v>97383.67396</v>
      </c>
      <c r="D11" s="4">
        <v>76940.619640000004</v>
      </c>
      <c r="E11" s="4">
        <f t="shared" si="0"/>
        <v>96649.789533333329</v>
      </c>
      <c r="F11" s="4">
        <f t="shared" si="1"/>
        <v>19352.666777184397</v>
      </c>
      <c r="G11" s="4">
        <v>36385.90122</v>
      </c>
      <c r="H11" s="4">
        <v>28156.209739999998</v>
      </c>
      <c r="I11" s="4">
        <v>17006.795409999999</v>
      </c>
      <c r="J11" s="4">
        <f t="shared" si="2"/>
        <v>27182.968789999999</v>
      </c>
      <c r="K11" s="4">
        <f t="shared" si="3"/>
        <v>9726.1417817581496</v>
      </c>
      <c r="L11" s="1"/>
    </row>
    <row r="12" spans="1:12">
      <c r="A12" s="4">
        <v>2.35</v>
      </c>
      <c r="B12" s="4">
        <v>144300.83439999999</v>
      </c>
      <c r="C12" s="4">
        <v>108652.02220000001</v>
      </c>
      <c r="D12" s="4">
        <v>143912.9926</v>
      </c>
      <c r="E12" s="4">
        <f t="shared" si="0"/>
        <v>132288.6164</v>
      </c>
      <c r="F12" s="4">
        <f t="shared" si="1"/>
        <v>20470.809567456319</v>
      </c>
      <c r="G12" s="4">
        <v>55642.844660000002</v>
      </c>
      <c r="H12" s="4">
        <v>36409.292650000003</v>
      </c>
      <c r="I12" s="4">
        <v>68644.883300000001</v>
      </c>
      <c r="J12" s="4">
        <f t="shared" si="2"/>
        <v>53565.673536666669</v>
      </c>
      <c r="K12" s="4">
        <f t="shared" si="3"/>
        <v>16217.869960179713</v>
      </c>
      <c r="L12" s="1"/>
    </row>
    <row r="13" spans="1:12">
      <c r="A13" s="4">
        <v>2.71</v>
      </c>
      <c r="B13" s="4">
        <v>174706.28880000001</v>
      </c>
      <c r="C13" s="4">
        <v>122575.2491</v>
      </c>
      <c r="D13" s="4">
        <v>159948.3119</v>
      </c>
      <c r="E13" s="4">
        <f t="shared" si="0"/>
        <v>152409.94993333332</v>
      </c>
      <c r="F13" s="4">
        <f t="shared" si="1"/>
        <v>26870.643849861885</v>
      </c>
      <c r="G13" s="4">
        <v>70798.652130000002</v>
      </c>
      <c r="H13" s="4">
        <v>41773.644899999999</v>
      </c>
      <c r="I13" s="4">
        <v>52845.15122</v>
      </c>
      <c r="J13" s="4">
        <f t="shared" si="2"/>
        <v>55139.149416666674</v>
      </c>
      <c r="K13" s="4">
        <f t="shared" si="3"/>
        <v>14647.85246956425</v>
      </c>
      <c r="L13" s="1"/>
    </row>
    <row r="14" spans="1:12">
      <c r="A14" s="4">
        <v>3</v>
      </c>
      <c r="B14" s="4">
        <v>189286.28580000001</v>
      </c>
      <c r="C14" s="4">
        <v>135388.7873</v>
      </c>
      <c r="D14" s="4">
        <v>142441.1942</v>
      </c>
      <c r="E14" s="4">
        <f t="shared" si="0"/>
        <v>155705.42243333336</v>
      </c>
      <c r="F14" s="4">
        <f t="shared" si="1"/>
        <v>29294.878376754543</v>
      </c>
      <c r="G14" s="4">
        <v>85044.991909999997</v>
      </c>
      <c r="H14" s="4">
        <v>47463.71041</v>
      </c>
      <c r="I14" s="4">
        <v>51528.052909999999</v>
      </c>
      <c r="J14" s="4">
        <f t="shared" si="2"/>
        <v>61345.585076666663</v>
      </c>
      <c r="K14" s="4">
        <f t="shared" si="3"/>
        <v>20624.648680116035</v>
      </c>
      <c r="L14" s="1"/>
    </row>
    <row r="15" spans="1:1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</sheetData>
  <mergeCells count="2">
    <mergeCell ref="B3:F3"/>
    <mergeCell ref="G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A2" sqref="A2"/>
    </sheetView>
  </sheetViews>
  <sheetFormatPr defaultColWidth="10.77734375" defaultRowHeight="15"/>
  <cols>
    <col min="1" max="1" width="24.44140625" style="1" customWidth="1"/>
    <col min="2" max="16384" width="10.77734375" style="1"/>
  </cols>
  <sheetData>
    <row r="1" spans="1:8" ht="15.75">
      <c r="A1" s="2" t="s">
        <v>21</v>
      </c>
    </row>
    <row r="2" spans="1:8">
      <c r="A2" s="1" t="s">
        <v>53</v>
      </c>
    </row>
    <row r="3" spans="1:8">
      <c r="A3" s="3"/>
      <c r="B3" s="3"/>
      <c r="C3" s="40" t="s">
        <v>59</v>
      </c>
      <c r="D3" s="40"/>
      <c r="E3" s="40"/>
      <c r="F3" s="40"/>
    </row>
    <row r="4" spans="1:8">
      <c r="A4" s="3"/>
      <c r="B4" s="5" t="s">
        <v>12</v>
      </c>
      <c r="C4" s="5" t="s">
        <v>60</v>
      </c>
      <c r="D4" s="5" t="s">
        <v>61</v>
      </c>
      <c r="E4" s="5" t="s">
        <v>62</v>
      </c>
      <c r="F4" s="5" t="s">
        <v>63</v>
      </c>
    </row>
    <row r="5" spans="1:8">
      <c r="A5" s="3" t="s">
        <v>1</v>
      </c>
      <c r="B5" s="4">
        <v>8.2133333000000003E-2</v>
      </c>
      <c r="C5" s="4">
        <v>0.15817500000000001</v>
      </c>
      <c r="D5" s="4">
        <v>0.1206</v>
      </c>
      <c r="E5" s="4">
        <v>0.312233333</v>
      </c>
      <c r="F5" s="4">
        <v>0.56316666699999995</v>
      </c>
    </row>
    <row r="6" spans="1:8">
      <c r="A6" s="3" t="s">
        <v>2</v>
      </c>
      <c r="B6" s="4">
        <v>8.1866667000000004E-2</v>
      </c>
      <c r="C6" s="4">
        <v>0.1072</v>
      </c>
      <c r="D6" s="4">
        <v>0.14155000000000001</v>
      </c>
      <c r="E6" s="4">
        <v>0.26484999999999997</v>
      </c>
      <c r="F6" s="4">
        <v>0.33823333300000002</v>
      </c>
    </row>
    <row r="7" spans="1:8">
      <c r="A7" s="3" t="s">
        <v>3</v>
      </c>
      <c r="B7" s="4">
        <v>9.9266667000000003E-2</v>
      </c>
      <c r="C7" s="4">
        <v>0.13195000000000001</v>
      </c>
      <c r="D7" s="4">
        <v>0.13286666699999999</v>
      </c>
      <c r="E7" s="4">
        <v>0.21859999999999999</v>
      </c>
      <c r="F7" s="4">
        <v>0.47325</v>
      </c>
    </row>
    <row r="8" spans="1:8">
      <c r="A8" s="3" t="s">
        <v>54</v>
      </c>
      <c r="B8" s="4"/>
      <c r="C8" s="4"/>
      <c r="D8" s="4"/>
      <c r="E8" s="3"/>
      <c r="F8" s="4">
        <v>0.37167499999999998</v>
      </c>
      <c r="G8" s="7"/>
      <c r="H8" s="7"/>
    </row>
    <row r="9" spans="1:8">
      <c r="A9" s="3" t="s">
        <v>11</v>
      </c>
      <c r="B9" s="3">
        <f>AVERAGE(B5:B8)</f>
        <v>8.7755555666666665E-2</v>
      </c>
      <c r="C9" s="3">
        <f>AVERAGE(C5:C8)</f>
        <v>0.13244166666666668</v>
      </c>
      <c r="D9" s="3">
        <f>AVERAGE(D5:D8)</f>
        <v>0.13167222233333334</v>
      </c>
      <c r="E9" s="3">
        <f>AVERAGE(E5:E8)</f>
        <v>0.26522777766666666</v>
      </c>
      <c r="F9" s="3">
        <f>AVERAGE(F5:F8)</f>
        <v>0.43658124999999998</v>
      </c>
    </row>
    <row r="10" spans="1:8">
      <c r="A10" s="3" t="s">
        <v>10</v>
      </c>
      <c r="B10" s="3">
        <f>STDEV(B5:B8)</f>
        <v>9.9698064567565869E-3</v>
      </c>
      <c r="C10" s="3">
        <f>STDEV(C5:C8)</f>
        <v>2.5491056438157522E-2</v>
      </c>
      <c r="D10" s="3">
        <f>STDEV(D5:D8)</f>
        <v>1.0525951194371767E-2</v>
      </c>
      <c r="E10" s="3">
        <f>STDEV(E5:E8)</f>
        <v>4.6817809636358149E-2</v>
      </c>
      <c r="F10" s="3">
        <f>STDEV(F5:F8)</f>
        <v>0.10206794973762633</v>
      </c>
    </row>
    <row r="12" spans="1:8">
      <c r="A12" s="1" t="s">
        <v>13</v>
      </c>
    </row>
    <row r="13" spans="1:8">
      <c r="A13" s="3" t="s">
        <v>17</v>
      </c>
      <c r="B13" s="3" t="s">
        <v>14</v>
      </c>
      <c r="C13" s="3" t="s">
        <v>15</v>
      </c>
    </row>
    <row r="14" spans="1:8">
      <c r="A14" s="6" t="s">
        <v>64</v>
      </c>
      <c r="B14" s="4" t="s">
        <v>4</v>
      </c>
      <c r="C14" s="4" t="s">
        <v>55</v>
      </c>
    </row>
    <row r="15" spans="1:8">
      <c r="A15" s="6" t="s">
        <v>65</v>
      </c>
      <c r="B15" s="4" t="s">
        <v>4</v>
      </c>
      <c r="C15" s="4" t="s">
        <v>55</v>
      </c>
    </row>
    <row r="16" spans="1:8">
      <c r="A16" s="6" t="s">
        <v>66</v>
      </c>
      <c r="B16" s="4" t="s">
        <v>20</v>
      </c>
      <c r="C16" s="4">
        <v>1.3299E-2</v>
      </c>
    </row>
    <row r="17" spans="1:3">
      <c r="A17" s="6" t="s">
        <v>67</v>
      </c>
      <c r="B17" s="4" t="s">
        <v>6</v>
      </c>
      <c r="C17" s="4">
        <v>3.1999999999999999E-5</v>
      </c>
    </row>
  </sheetData>
  <mergeCells count="1">
    <mergeCell ref="C3:F3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workbookViewId="0">
      <selection activeCell="I7" sqref="I7"/>
    </sheetView>
  </sheetViews>
  <sheetFormatPr defaultColWidth="10.77734375" defaultRowHeight="15"/>
  <cols>
    <col min="1" max="1" width="15.109375" style="1" customWidth="1"/>
    <col min="2" max="2" width="10.77734375" style="1"/>
    <col min="3" max="3" width="15.6640625" style="1" customWidth="1"/>
    <col min="4" max="16384" width="10.77734375" style="1"/>
  </cols>
  <sheetData>
    <row r="1" spans="1:9" ht="15.75">
      <c r="A1" s="2" t="s">
        <v>21</v>
      </c>
    </row>
    <row r="2" spans="1:9">
      <c r="A2" s="1" t="s">
        <v>68</v>
      </c>
    </row>
    <row r="3" spans="1:9" ht="15.75" thickBot="1"/>
    <row r="4" spans="1:9" ht="16.5" thickBot="1">
      <c r="A4"/>
      <c r="B4" s="42" t="s">
        <v>69</v>
      </c>
      <c r="C4" s="43"/>
      <c r="D4" s="43"/>
      <c r="E4" s="43"/>
      <c r="F4" s="43"/>
      <c r="G4" s="44"/>
    </row>
    <row r="5" spans="1:9" ht="15.75" thickBot="1">
      <c r="A5" s="37" t="s">
        <v>134</v>
      </c>
      <c r="B5" s="38" t="s">
        <v>12</v>
      </c>
      <c r="C5" s="17" t="s">
        <v>70</v>
      </c>
      <c r="D5" s="17" t="s">
        <v>71</v>
      </c>
      <c r="E5" s="17" t="s">
        <v>72</v>
      </c>
      <c r="F5" s="17" t="s">
        <v>73</v>
      </c>
      <c r="G5" s="18" t="s">
        <v>74</v>
      </c>
    </row>
    <row r="6" spans="1:9">
      <c r="A6" s="31">
        <v>1</v>
      </c>
      <c r="B6" s="32">
        <v>6.3E-2</v>
      </c>
      <c r="C6" s="11">
        <v>0.28999999999999998</v>
      </c>
      <c r="D6" s="11">
        <v>0.20300000000000001</v>
      </c>
      <c r="E6" s="11">
        <v>0.187</v>
      </c>
      <c r="F6" s="11">
        <v>0.13300000000000001</v>
      </c>
      <c r="G6" s="12">
        <v>6.8000000000000005E-2</v>
      </c>
    </row>
    <row r="7" spans="1:9">
      <c r="A7" s="33">
        <v>2</v>
      </c>
      <c r="B7" s="34">
        <v>3.5999999999999997E-2</v>
      </c>
      <c r="C7" s="13">
        <v>0.38</v>
      </c>
      <c r="D7" s="13">
        <v>0.10100000000000001</v>
      </c>
      <c r="E7" s="13">
        <v>0.12</v>
      </c>
      <c r="F7" s="13">
        <v>0.10100000000000001</v>
      </c>
      <c r="G7" s="14">
        <v>4.7E-2</v>
      </c>
    </row>
    <row r="8" spans="1:9" ht="15.75" thickBot="1">
      <c r="A8" s="35">
        <v>3</v>
      </c>
      <c r="B8" s="36">
        <v>0.125</v>
      </c>
      <c r="C8" s="15">
        <v>0.29199999999999998</v>
      </c>
      <c r="D8" s="15">
        <v>0.21099999999999999</v>
      </c>
      <c r="E8" s="15">
        <v>0.21</v>
      </c>
      <c r="F8" s="15">
        <v>9.5000000000000001E-2</v>
      </c>
      <c r="G8" s="16">
        <v>8.8999999999999996E-2</v>
      </c>
    </row>
    <row r="12" spans="1:9" ht="15.75" thickBot="1"/>
    <row r="13" spans="1:9" ht="15.75">
      <c r="A13" s="19" t="s">
        <v>75</v>
      </c>
      <c r="B13" s="20"/>
      <c r="C13" s="20"/>
      <c r="D13" s="20"/>
      <c r="E13" s="20"/>
      <c r="F13" s="21"/>
      <c r="G13"/>
      <c r="H13"/>
      <c r="I13"/>
    </row>
    <row r="14" spans="1:9">
      <c r="A14" s="22"/>
      <c r="B14"/>
      <c r="C14"/>
      <c r="D14"/>
      <c r="E14"/>
      <c r="F14" s="23"/>
      <c r="G14"/>
      <c r="H14"/>
      <c r="I14"/>
    </row>
    <row r="15" spans="1:9">
      <c r="A15" s="24" t="s">
        <v>76</v>
      </c>
      <c r="B15" s="25" t="s">
        <v>77</v>
      </c>
      <c r="C15" s="25"/>
      <c r="D15" s="25"/>
      <c r="E15" s="25"/>
      <c r="F15" s="26"/>
      <c r="G15"/>
      <c r="H15"/>
      <c r="I15"/>
    </row>
    <row r="16" spans="1:9">
      <c r="A16" s="24" t="s">
        <v>78</v>
      </c>
      <c r="B16" s="25" t="s">
        <v>79</v>
      </c>
      <c r="C16" s="25"/>
      <c r="D16" s="25"/>
      <c r="E16" s="25"/>
      <c r="F16" s="26"/>
      <c r="G16"/>
      <c r="H16"/>
      <c r="I16"/>
    </row>
    <row r="17" spans="1:9">
      <c r="A17" s="24"/>
      <c r="B17" s="25"/>
      <c r="C17" s="25"/>
      <c r="D17" s="25"/>
      <c r="E17" s="25"/>
      <c r="F17" s="26"/>
      <c r="G17"/>
      <c r="H17"/>
      <c r="I17"/>
    </row>
    <row r="18" spans="1:9">
      <c r="A18" s="24" t="s">
        <v>80</v>
      </c>
      <c r="B18" s="25"/>
      <c r="C18" s="25"/>
      <c r="D18" s="25"/>
      <c r="E18" s="25"/>
      <c r="F18" s="26"/>
      <c r="G18"/>
      <c r="H18"/>
      <c r="I18"/>
    </row>
    <row r="19" spans="1:9">
      <c r="A19" s="24" t="s">
        <v>81</v>
      </c>
      <c r="B19" s="25">
        <v>14.58</v>
      </c>
      <c r="C19" s="25"/>
      <c r="D19" s="25"/>
      <c r="E19" s="25"/>
      <c r="F19" s="26"/>
      <c r="G19"/>
      <c r="H19"/>
      <c r="I19"/>
    </row>
    <row r="20" spans="1:9">
      <c r="A20" s="24" t="s">
        <v>82</v>
      </c>
      <c r="B20" s="25">
        <v>4.0000000000000002E-4</v>
      </c>
      <c r="C20" s="25"/>
      <c r="D20" s="25"/>
      <c r="E20" s="25"/>
      <c r="F20" s="26"/>
      <c r="G20"/>
      <c r="H20"/>
      <c r="I20"/>
    </row>
    <row r="21" spans="1:9">
      <c r="A21" s="24" t="s">
        <v>83</v>
      </c>
      <c r="B21" s="25" t="s">
        <v>18</v>
      </c>
      <c r="C21" s="25"/>
      <c r="D21" s="25"/>
      <c r="E21" s="25"/>
      <c r="F21" s="26"/>
      <c r="G21"/>
      <c r="H21"/>
      <c r="I21"/>
    </row>
    <row r="22" spans="1:9">
      <c r="A22" s="24" t="s">
        <v>84</v>
      </c>
      <c r="B22" s="25" t="s">
        <v>85</v>
      </c>
      <c r="C22" s="25"/>
      <c r="D22" s="25"/>
      <c r="E22" s="25"/>
      <c r="F22" s="26"/>
      <c r="G22"/>
      <c r="H22"/>
      <c r="I22"/>
    </row>
    <row r="23" spans="1:9">
      <c r="A23" s="24" t="s">
        <v>86</v>
      </c>
      <c r="B23" s="25">
        <v>0.85370000000000001</v>
      </c>
      <c r="C23" s="25"/>
      <c r="D23" s="25"/>
      <c r="E23" s="25"/>
      <c r="F23" s="26"/>
      <c r="G23"/>
      <c r="H23"/>
      <c r="I23"/>
    </row>
    <row r="24" spans="1:9">
      <c r="A24" s="24"/>
      <c r="B24" s="25"/>
      <c r="C24" s="25"/>
      <c r="D24" s="25"/>
      <c r="E24" s="25"/>
      <c r="F24" s="26"/>
      <c r="G24"/>
      <c r="H24"/>
      <c r="I24"/>
    </row>
    <row r="25" spans="1:9">
      <c r="A25" s="24" t="s">
        <v>87</v>
      </c>
      <c r="B25" s="25"/>
      <c r="C25" s="25"/>
      <c r="D25" s="25"/>
      <c r="E25" s="25"/>
      <c r="F25" s="26"/>
      <c r="G25"/>
      <c r="H25"/>
      <c r="I25"/>
    </row>
    <row r="26" spans="1:9">
      <c r="A26" s="24" t="s">
        <v>88</v>
      </c>
      <c r="B26" s="25" t="s">
        <v>89</v>
      </c>
      <c r="C26" s="25"/>
      <c r="D26" s="25"/>
      <c r="E26" s="25"/>
      <c r="F26" s="26"/>
      <c r="G26"/>
      <c r="H26"/>
      <c r="I26"/>
    </row>
    <row r="27" spans="1:9">
      <c r="A27" s="24" t="s">
        <v>82</v>
      </c>
      <c r="B27" s="25">
        <v>0.91259999999999997</v>
      </c>
      <c r="C27" s="25"/>
      <c r="D27" s="25"/>
      <c r="E27" s="25"/>
      <c r="F27" s="26"/>
      <c r="G27"/>
      <c r="H27"/>
      <c r="I27"/>
    </row>
    <row r="28" spans="1:9">
      <c r="A28" s="24" t="s">
        <v>83</v>
      </c>
      <c r="B28" s="25" t="s">
        <v>4</v>
      </c>
      <c r="C28" s="25"/>
      <c r="D28" s="25"/>
      <c r="E28" s="25"/>
      <c r="F28" s="26"/>
      <c r="G28"/>
      <c r="H28"/>
      <c r="I28"/>
    </row>
    <row r="29" spans="1:9">
      <c r="A29" s="24" t="s">
        <v>90</v>
      </c>
      <c r="B29" s="25" t="s">
        <v>91</v>
      </c>
      <c r="C29" s="25"/>
      <c r="D29" s="25"/>
      <c r="E29" s="25"/>
      <c r="F29" s="26"/>
      <c r="G29"/>
      <c r="H29"/>
      <c r="I29"/>
    </row>
    <row r="30" spans="1:9">
      <c r="A30" s="24"/>
      <c r="B30" s="25"/>
      <c r="C30" s="25"/>
      <c r="D30" s="25"/>
      <c r="E30" s="25"/>
      <c r="F30" s="26"/>
      <c r="G30"/>
      <c r="H30"/>
      <c r="I30"/>
    </row>
    <row r="31" spans="1:9">
      <c r="A31" s="24" t="s">
        <v>92</v>
      </c>
      <c r="B31" s="25"/>
      <c r="C31" s="25"/>
      <c r="D31" s="25"/>
      <c r="E31" s="25"/>
      <c r="F31" s="26"/>
      <c r="G31"/>
      <c r="H31"/>
      <c r="I31"/>
    </row>
    <row r="32" spans="1:9">
      <c r="A32" s="24" t="s">
        <v>93</v>
      </c>
      <c r="B32" s="25"/>
      <c r="C32" s="25"/>
      <c r="D32" s="25"/>
      <c r="E32" s="25"/>
      <c r="F32" s="26"/>
      <c r="G32"/>
      <c r="H32"/>
      <c r="I32"/>
    </row>
    <row r="33" spans="1:9">
      <c r="A33" s="24" t="s">
        <v>82</v>
      </c>
      <c r="B33" s="25"/>
      <c r="C33" s="25"/>
      <c r="D33" s="25"/>
      <c r="E33" s="25"/>
      <c r="F33" s="26"/>
      <c r="G33"/>
      <c r="H33"/>
      <c r="I33"/>
    </row>
    <row r="34" spans="1:9">
      <c r="A34" s="24" t="s">
        <v>83</v>
      </c>
      <c r="B34" s="25"/>
      <c r="C34" s="25"/>
      <c r="D34" s="25"/>
      <c r="E34" s="25"/>
      <c r="F34" s="26"/>
      <c r="G34"/>
      <c r="H34"/>
      <c r="I34"/>
    </row>
    <row r="35" spans="1:9">
      <c r="A35" s="24" t="s">
        <v>90</v>
      </c>
      <c r="B35" s="25"/>
      <c r="C35" s="25"/>
      <c r="D35" s="25"/>
      <c r="E35" s="25"/>
      <c r="F35" s="26"/>
      <c r="G35"/>
      <c r="H35"/>
      <c r="I35"/>
    </row>
    <row r="36" spans="1:9">
      <c r="A36" s="24"/>
      <c r="B36" s="25"/>
      <c r="C36" s="25"/>
      <c r="D36" s="25"/>
      <c r="E36" s="25"/>
      <c r="F36" s="26"/>
      <c r="G36"/>
      <c r="H36"/>
      <c r="I36"/>
    </row>
    <row r="37" spans="1:9">
      <c r="A37" s="24" t="s">
        <v>94</v>
      </c>
      <c r="B37" s="25" t="s">
        <v>95</v>
      </c>
      <c r="C37" s="25" t="s">
        <v>96</v>
      </c>
      <c r="D37" s="25" t="s">
        <v>97</v>
      </c>
      <c r="E37" s="25" t="s">
        <v>88</v>
      </c>
      <c r="F37" s="26" t="s">
        <v>82</v>
      </c>
      <c r="G37"/>
      <c r="H37"/>
      <c r="I37"/>
    </row>
    <row r="38" spans="1:9">
      <c r="A38" s="24" t="s">
        <v>98</v>
      </c>
      <c r="B38" s="25">
        <v>0.11020000000000001</v>
      </c>
      <c r="C38" s="25">
        <v>4</v>
      </c>
      <c r="D38" s="25">
        <v>2.7560000000000001E-2</v>
      </c>
      <c r="E38" s="25" t="s">
        <v>99</v>
      </c>
      <c r="F38" s="26" t="s">
        <v>100</v>
      </c>
      <c r="G38"/>
      <c r="H38"/>
      <c r="I38"/>
    </row>
    <row r="39" spans="1:9">
      <c r="A39" s="24" t="s">
        <v>101</v>
      </c>
      <c r="B39" s="25">
        <v>1.8890000000000001E-2</v>
      </c>
      <c r="C39" s="25">
        <v>10</v>
      </c>
      <c r="D39" s="25">
        <v>1.8890000000000001E-3</v>
      </c>
      <c r="E39" s="25"/>
      <c r="F39" s="26"/>
      <c r="G39"/>
      <c r="H39"/>
      <c r="I39"/>
    </row>
    <row r="40" spans="1:9">
      <c r="A40" s="24" t="s">
        <v>8</v>
      </c>
      <c r="B40" s="25">
        <v>0.12909999999999999</v>
      </c>
      <c r="C40" s="25">
        <v>14</v>
      </c>
      <c r="D40" s="25"/>
      <c r="E40" s="25"/>
      <c r="F40" s="26"/>
      <c r="G40"/>
      <c r="H40"/>
      <c r="I40"/>
    </row>
    <row r="41" spans="1:9">
      <c r="A41" s="24"/>
      <c r="B41" s="25"/>
      <c r="C41" s="25"/>
      <c r="D41" s="25"/>
      <c r="E41" s="25"/>
      <c r="F41" s="26"/>
      <c r="G41"/>
      <c r="H41"/>
      <c r="I41"/>
    </row>
    <row r="42" spans="1:9">
      <c r="A42" s="24" t="s">
        <v>102</v>
      </c>
      <c r="B42" s="25"/>
      <c r="C42" s="25"/>
      <c r="D42" s="25"/>
      <c r="E42" s="25"/>
      <c r="F42" s="26"/>
      <c r="G42"/>
      <c r="H42"/>
      <c r="I42"/>
    </row>
    <row r="43" spans="1:9">
      <c r="A43" s="24" t="s">
        <v>103</v>
      </c>
      <c r="B43" s="25">
        <v>5</v>
      </c>
      <c r="C43" s="25"/>
      <c r="D43" s="25"/>
      <c r="E43" s="25"/>
      <c r="F43" s="26"/>
      <c r="G43"/>
      <c r="H43"/>
      <c r="I43"/>
    </row>
    <row r="44" spans="1:9" ht="15.75" thickBot="1">
      <c r="A44" s="27" t="s">
        <v>104</v>
      </c>
      <c r="B44" s="28">
        <v>15</v>
      </c>
      <c r="C44" s="28"/>
      <c r="D44" s="28"/>
      <c r="E44" s="28"/>
      <c r="F44" s="29"/>
      <c r="G44"/>
      <c r="H44"/>
      <c r="I44"/>
    </row>
    <row r="45" spans="1:9">
      <c r="A45"/>
      <c r="B45"/>
      <c r="C45"/>
      <c r="D45"/>
      <c r="E45"/>
      <c r="F45"/>
      <c r="G45"/>
      <c r="H45"/>
      <c r="I45"/>
    </row>
    <row r="46" spans="1:9" ht="15.75" thickBot="1">
      <c r="A46"/>
      <c r="B46"/>
      <c r="C46"/>
      <c r="D46"/>
      <c r="E46"/>
      <c r="F46"/>
      <c r="G46"/>
      <c r="H46"/>
      <c r="I46"/>
    </row>
    <row r="47" spans="1:9">
      <c r="A47" s="30" t="s">
        <v>105</v>
      </c>
      <c r="B47" s="20"/>
      <c r="C47" s="20"/>
      <c r="D47" s="20"/>
      <c r="E47" s="20"/>
      <c r="F47" s="20"/>
      <c r="G47" s="20"/>
      <c r="H47" s="20"/>
      <c r="I47" s="21"/>
    </row>
    <row r="48" spans="1:9">
      <c r="A48" s="22"/>
      <c r="B48"/>
      <c r="C48"/>
      <c r="D48"/>
      <c r="E48"/>
      <c r="F48"/>
      <c r="G48"/>
      <c r="H48"/>
      <c r="I48" s="23"/>
    </row>
    <row r="49" spans="1:9">
      <c r="A49" s="24" t="s">
        <v>106</v>
      </c>
      <c r="B49" s="25">
        <v>1</v>
      </c>
      <c r="C49" s="25"/>
      <c r="D49" s="25"/>
      <c r="E49" s="25"/>
      <c r="F49" s="25"/>
      <c r="G49" s="25"/>
      <c r="H49" s="25"/>
      <c r="I49" s="26"/>
    </row>
    <row r="50" spans="1:9">
      <c r="A50" s="24" t="s">
        <v>107</v>
      </c>
      <c r="B50" s="25">
        <v>4</v>
      </c>
      <c r="C50" s="25"/>
      <c r="D50" s="25"/>
      <c r="E50" s="25"/>
      <c r="F50" s="25"/>
      <c r="G50" s="25"/>
      <c r="H50" s="25"/>
      <c r="I50" s="26"/>
    </row>
    <row r="51" spans="1:9">
      <c r="A51" s="24" t="s">
        <v>108</v>
      </c>
      <c r="B51" s="25">
        <v>0.05</v>
      </c>
      <c r="C51" s="25"/>
      <c r="D51" s="25"/>
      <c r="E51" s="25"/>
      <c r="F51" s="25"/>
      <c r="G51" s="25"/>
      <c r="H51" s="25"/>
      <c r="I51" s="26"/>
    </row>
    <row r="52" spans="1:9">
      <c r="A52" s="24"/>
      <c r="B52" s="25"/>
      <c r="C52" s="25"/>
      <c r="D52" s="25"/>
      <c r="E52" s="25"/>
      <c r="F52" s="25"/>
      <c r="G52" s="25"/>
      <c r="H52" s="25"/>
      <c r="I52" s="26"/>
    </row>
    <row r="53" spans="1:9">
      <c r="A53" s="24" t="s">
        <v>109</v>
      </c>
      <c r="B53" s="25" t="s">
        <v>110</v>
      </c>
      <c r="C53" s="25" t="s">
        <v>111</v>
      </c>
      <c r="D53" s="25" t="s">
        <v>112</v>
      </c>
      <c r="E53" s="25" t="s">
        <v>14</v>
      </c>
      <c r="F53" s="25" t="s">
        <v>113</v>
      </c>
      <c r="G53" s="25" t="s">
        <v>114</v>
      </c>
      <c r="H53" s="25"/>
      <c r="I53" s="26"/>
    </row>
    <row r="54" spans="1:9">
      <c r="A54" s="24" t="s">
        <v>115</v>
      </c>
      <c r="B54" s="25">
        <v>0.14899999999999999</v>
      </c>
      <c r="C54" s="25" t="s">
        <v>116</v>
      </c>
      <c r="D54" s="25" t="s">
        <v>85</v>
      </c>
      <c r="E54" s="25" t="s">
        <v>39</v>
      </c>
      <c r="F54" s="25">
        <v>7.3000000000000001E-3</v>
      </c>
      <c r="G54" s="25" t="s">
        <v>117</v>
      </c>
      <c r="H54" s="25" t="s">
        <v>71</v>
      </c>
      <c r="I54" s="26"/>
    </row>
    <row r="55" spans="1:9">
      <c r="A55" s="24" t="s">
        <v>118</v>
      </c>
      <c r="B55" s="25">
        <v>0.14829999999999999</v>
      </c>
      <c r="C55" s="25" t="s">
        <v>119</v>
      </c>
      <c r="D55" s="25" t="s">
        <v>85</v>
      </c>
      <c r="E55" s="25" t="s">
        <v>39</v>
      </c>
      <c r="F55" s="25">
        <v>7.6E-3</v>
      </c>
      <c r="G55" s="25" t="s">
        <v>120</v>
      </c>
      <c r="H55" s="25" t="s">
        <v>72</v>
      </c>
      <c r="I55" s="26"/>
    </row>
    <row r="56" spans="1:9">
      <c r="A56" s="24" t="s">
        <v>121</v>
      </c>
      <c r="B56" s="25">
        <v>0.21099999999999999</v>
      </c>
      <c r="C56" s="25" t="s">
        <v>122</v>
      </c>
      <c r="D56" s="25" t="s">
        <v>85</v>
      </c>
      <c r="E56" s="25" t="s">
        <v>18</v>
      </c>
      <c r="F56" s="25">
        <v>5.9999999999999995E-4</v>
      </c>
      <c r="G56" s="25" t="s">
        <v>123</v>
      </c>
      <c r="H56" s="25" t="s">
        <v>73</v>
      </c>
      <c r="I56" s="26"/>
    </row>
    <row r="57" spans="1:9">
      <c r="A57" s="24" t="s">
        <v>124</v>
      </c>
      <c r="B57" s="25">
        <v>0.25269999999999998</v>
      </c>
      <c r="C57" s="25" t="s">
        <v>125</v>
      </c>
      <c r="D57" s="25" t="s">
        <v>85</v>
      </c>
      <c r="E57" s="25" t="s">
        <v>18</v>
      </c>
      <c r="F57" s="25">
        <v>1E-4</v>
      </c>
      <c r="G57" s="25" t="s">
        <v>81</v>
      </c>
      <c r="H57" s="25" t="s">
        <v>74</v>
      </c>
      <c r="I57" s="26"/>
    </row>
    <row r="58" spans="1:9">
      <c r="A58" s="24"/>
      <c r="B58" s="25"/>
      <c r="C58" s="25"/>
      <c r="D58" s="25"/>
      <c r="E58" s="25"/>
      <c r="F58" s="25"/>
      <c r="G58" s="25"/>
      <c r="H58" s="25"/>
      <c r="I58" s="26"/>
    </row>
    <row r="59" spans="1:9">
      <c r="A59" s="24" t="s">
        <v>126</v>
      </c>
      <c r="B59" s="25" t="s">
        <v>127</v>
      </c>
      <c r="C59" s="25" t="s">
        <v>128</v>
      </c>
      <c r="D59" s="25" t="s">
        <v>110</v>
      </c>
      <c r="E59" s="25" t="s">
        <v>129</v>
      </c>
      <c r="F59" s="25" t="s">
        <v>130</v>
      </c>
      <c r="G59" s="25" t="s">
        <v>131</v>
      </c>
      <c r="H59" s="25" t="s">
        <v>132</v>
      </c>
      <c r="I59" s="26" t="s">
        <v>96</v>
      </c>
    </row>
    <row r="60" spans="1:9">
      <c r="A60" s="24" t="s">
        <v>115</v>
      </c>
      <c r="B60" s="25">
        <v>0.32069999999999999</v>
      </c>
      <c r="C60" s="25">
        <v>0.17169999999999999</v>
      </c>
      <c r="D60" s="25">
        <v>0.14899999999999999</v>
      </c>
      <c r="E60" s="25">
        <v>3.5490000000000001E-2</v>
      </c>
      <c r="F60" s="25">
        <v>3</v>
      </c>
      <c r="G60" s="25">
        <v>3</v>
      </c>
      <c r="H60" s="25">
        <v>4.1980000000000004</v>
      </c>
      <c r="I60" s="26">
        <v>10</v>
      </c>
    </row>
    <row r="61" spans="1:9">
      <c r="A61" s="24" t="s">
        <v>118</v>
      </c>
      <c r="B61" s="25">
        <v>0.32069999999999999</v>
      </c>
      <c r="C61" s="25">
        <v>0.17230000000000001</v>
      </c>
      <c r="D61" s="25">
        <v>0.14829999999999999</v>
      </c>
      <c r="E61" s="25">
        <v>3.5490000000000001E-2</v>
      </c>
      <c r="F61" s="25">
        <v>3</v>
      </c>
      <c r="G61" s="25">
        <v>3</v>
      </c>
      <c r="H61" s="25">
        <v>4.1790000000000003</v>
      </c>
      <c r="I61" s="26">
        <v>10</v>
      </c>
    </row>
    <row r="62" spans="1:9">
      <c r="A62" s="24" t="s">
        <v>121</v>
      </c>
      <c r="B62" s="25">
        <v>0.32069999999999999</v>
      </c>
      <c r="C62" s="25">
        <v>0.10970000000000001</v>
      </c>
      <c r="D62" s="25">
        <v>0.21099999999999999</v>
      </c>
      <c r="E62" s="25">
        <v>3.5490000000000001E-2</v>
      </c>
      <c r="F62" s="25">
        <v>3</v>
      </c>
      <c r="G62" s="25">
        <v>3</v>
      </c>
      <c r="H62" s="25">
        <v>5.9450000000000003</v>
      </c>
      <c r="I62" s="26">
        <v>10</v>
      </c>
    </row>
    <row r="63" spans="1:9" ht="15.75" thickBot="1">
      <c r="A63" s="27" t="s">
        <v>124</v>
      </c>
      <c r="B63" s="28">
        <v>0.32069999999999999</v>
      </c>
      <c r="C63" s="28">
        <v>6.8000000000000005E-2</v>
      </c>
      <c r="D63" s="28">
        <v>0.25269999999999998</v>
      </c>
      <c r="E63" s="28">
        <v>3.5490000000000001E-2</v>
      </c>
      <c r="F63" s="28">
        <v>3</v>
      </c>
      <c r="G63" s="28">
        <v>3</v>
      </c>
      <c r="H63" s="28">
        <v>7.1189999999999998</v>
      </c>
      <c r="I63" s="29">
        <v>10</v>
      </c>
    </row>
  </sheetData>
  <mergeCells count="1">
    <mergeCell ref="B4:G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C13" sqref="C13"/>
    </sheetView>
  </sheetViews>
  <sheetFormatPr defaultColWidth="11.44140625" defaultRowHeight="15"/>
  <cols>
    <col min="1" max="1" width="25.44140625" customWidth="1"/>
    <col min="4" max="4" width="14" bestFit="1" customWidth="1"/>
  </cols>
  <sheetData>
    <row r="1" spans="1:4" ht="15.75">
      <c r="A1" s="2" t="s">
        <v>21</v>
      </c>
    </row>
    <row r="2" spans="1:4">
      <c r="A2" s="1" t="s">
        <v>56</v>
      </c>
    </row>
    <row r="3" spans="1:4">
      <c r="A3" s="3"/>
      <c r="B3" s="5" t="s">
        <v>12</v>
      </c>
      <c r="C3" s="5" t="s">
        <v>57</v>
      </c>
      <c r="D3" s="5" t="s">
        <v>58</v>
      </c>
    </row>
    <row r="4" spans="1:4">
      <c r="A4" s="3" t="s">
        <v>1</v>
      </c>
      <c r="B4" s="4">
        <v>0.12285</v>
      </c>
      <c r="C4" s="4">
        <v>0.35662500000000003</v>
      </c>
      <c r="D4" s="4">
        <v>0.44838299999999998</v>
      </c>
    </row>
    <row r="5" spans="1:4">
      <c r="A5" s="3" t="s">
        <v>2</v>
      </c>
      <c r="B5" s="4">
        <v>9.3799999999999994E-2</v>
      </c>
      <c r="C5" s="4">
        <v>0.35684700000000003</v>
      </c>
      <c r="D5" s="4">
        <v>0.304728</v>
      </c>
    </row>
    <row r="6" spans="1:4">
      <c r="A6" s="3" t="s">
        <v>3</v>
      </c>
      <c r="B6" s="4">
        <v>0.105866667</v>
      </c>
      <c r="C6" s="4">
        <v>0.49686599999999997</v>
      </c>
      <c r="D6" s="4">
        <v>0.36652499999999999</v>
      </c>
    </row>
    <row r="7" spans="1:4">
      <c r="A7" s="3" t="s">
        <v>11</v>
      </c>
      <c r="B7" s="3">
        <f>AVERAGE(B4:B6)</f>
        <v>0.10750555566666668</v>
      </c>
      <c r="C7" s="3">
        <f>AVERAGE(C4:C6)</f>
        <v>0.40344600000000003</v>
      </c>
      <c r="D7" s="3">
        <f>AVERAGE(D4:D6)</f>
        <v>0.37321199999999993</v>
      </c>
    </row>
    <row r="8" spans="1:4">
      <c r="A8" s="3" t="s">
        <v>10</v>
      </c>
      <c r="B8" s="3">
        <f>STDEV(B4:B6)</f>
        <v>1.4594180074478111E-2</v>
      </c>
      <c r="C8" s="3">
        <f>STDEV(C4:C6)</f>
        <v>8.0904169367221071E-2</v>
      </c>
      <c r="D8" s="3">
        <f>STDEV(D4:D6)</f>
        <v>7.2060576829498513E-2</v>
      </c>
    </row>
    <row r="9" spans="1:4">
      <c r="A9" s="1"/>
      <c r="B9" s="1"/>
      <c r="C9" s="1"/>
      <c r="D9" s="1"/>
    </row>
    <row r="10" spans="1:4">
      <c r="A10" s="1" t="s">
        <v>16</v>
      </c>
      <c r="B10" s="1"/>
      <c r="C10" s="1"/>
    </row>
    <row r="11" spans="1:4">
      <c r="A11" s="3" t="s">
        <v>17</v>
      </c>
      <c r="B11" s="3" t="s">
        <v>14</v>
      </c>
      <c r="C11" s="3" t="s">
        <v>15</v>
      </c>
    </row>
    <row r="12" spans="1:4">
      <c r="A12" s="6" t="s">
        <v>135</v>
      </c>
      <c r="B12" s="4" t="s">
        <v>4</v>
      </c>
      <c r="C12" s="4">
        <v>0.654117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3a</vt:lpstr>
      <vt:lpstr>Fig 3b</vt:lpstr>
      <vt:lpstr>Fig 3c</vt:lpstr>
      <vt:lpstr>Fig 3d</vt:lpstr>
      <vt:lpstr>Fig 3e</vt:lpstr>
      <vt:lpstr>Fig 3f</vt:lpstr>
      <vt:lpstr>Fig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dya, Sanika</dc:creator>
  <cp:lastModifiedBy>Knut Drescher</cp:lastModifiedBy>
  <dcterms:created xsi:type="dcterms:W3CDTF">2024-10-25T06:13:06Z</dcterms:created>
  <dcterms:modified xsi:type="dcterms:W3CDTF">2024-11-07T16:27:03Z</dcterms:modified>
</cp:coreProperties>
</file>